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77-chronic" sheetId="5" r:id="rId1"/>
  </sheets>
  <calcPr calcId="152511"/>
</workbook>
</file>

<file path=xl/sharedStrings.xml><?xml version="1.0" encoding="utf-8"?>
<sst xmlns="http://schemas.openxmlformats.org/spreadsheetml/2006/main" count="161" uniqueCount="152">
  <si>
    <t>HSPA5</t>
  </si>
  <si>
    <t>SSR1</t>
  </si>
  <si>
    <t>SDF2L1</t>
  </si>
  <si>
    <t>SEC23B</t>
  </si>
  <si>
    <t>ENSGALG00000001000</t>
  </si>
  <si>
    <t>ENSGALG00000012798</t>
  </si>
  <si>
    <t>ENSGALG00000031982</t>
  </si>
  <si>
    <t>ENSGALG00000008793</t>
  </si>
  <si>
    <t>NA</t>
  </si>
  <si>
    <t>ENSGALG00000030542</t>
  </si>
  <si>
    <t>ENSGALG00000052223</t>
  </si>
  <si>
    <t>ENSGALG00000013569</t>
  </si>
  <si>
    <t>ENSGALG00000029820</t>
  </si>
  <si>
    <t>ENSGALG00000027872</t>
  </si>
  <si>
    <t>ENSGALG00000008787</t>
  </si>
  <si>
    <t>ENSGALG00000028009</t>
  </si>
  <si>
    <t>ENSGALG00000003381</t>
  </si>
  <si>
    <t>ENSGALG00000002417</t>
  </si>
  <si>
    <t>ENSGALG00000007430</t>
  </si>
  <si>
    <t>ENSGALG00000014920</t>
  </si>
  <si>
    <t>ENSGALG00000004587</t>
  </si>
  <si>
    <t>ENSGALG00000039704</t>
  </si>
  <si>
    <t>ENSGALG00000008236</t>
  </si>
  <si>
    <t>ENSGALG00000052514</t>
  </si>
  <si>
    <t>ENSGALG00000010053</t>
  </si>
  <si>
    <t>ENSGALG00000011621</t>
  </si>
  <si>
    <t>ENSGALG00000041505</t>
  </si>
  <si>
    <t>ENSGALG00000001325</t>
  </si>
  <si>
    <t>ENSGALG00000037325</t>
  </si>
  <si>
    <t>ENSGALG00000002542</t>
  </si>
  <si>
    <t>ENSGALG00000005391</t>
  </si>
  <si>
    <t>ENSGALG00000007769</t>
  </si>
  <si>
    <t>ENSGALG00000008172</t>
  </si>
  <si>
    <t>ENSGALG00000008193</t>
  </si>
  <si>
    <t>ENSGALG00000002725</t>
  </si>
  <si>
    <t>ENSGALG00000010401</t>
  </si>
  <si>
    <t>ENSGALG00000008436</t>
  </si>
  <si>
    <t>ENSGALG00000001223</t>
  </si>
  <si>
    <t>ENSGALG00000028982</t>
  </si>
  <si>
    <t>ENSGALG00000005966</t>
  </si>
  <si>
    <t>ENSGALG00000011266</t>
  </si>
  <si>
    <t>ENSGALG00000045172</t>
  </si>
  <si>
    <t>ENSGALG00000001313</t>
  </si>
  <si>
    <t>ENSGALG00000007491</t>
  </si>
  <si>
    <t>ENSGALG00000016764</t>
  </si>
  <si>
    <t>ENSGALG00000005309</t>
  </si>
  <si>
    <t>ENSGALG00000013628</t>
  </si>
  <si>
    <t>ENSGALG00000015297</t>
  </si>
  <si>
    <t>ENSGALG00000023454</t>
  </si>
  <si>
    <t>ENSGALG00000015286</t>
  </si>
  <si>
    <t>ENSGALG00000014703</t>
  </si>
  <si>
    <t>ENSGALG00000007646</t>
  </si>
  <si>
    <t>ENSGALG00000005001</t>
  </si>
  <si>
    <t>ENSGALG00000024485</t>
  </si>
  <si>
    <t>ENSGALG00000005994</t>
  </si>
  <si>
    <t>ENSGALG00000001220</t>
  </si>
  <si>
    <t>ENSGALG00000003154</t>
  </si>
  <si>
    <t>ENSGALG00000000893</t>
  </si>
  <si>
    <t>ENSGALG00000004345</t>
  </si>
  <si>
    <t>ENSGALG00000052648</t>
  </si>
  <si>
    <t>ENSGALG00000001802</t>
  </si>
  <si>
    <t>ENSGALG00000007177</t>
  </si>
  <si>
    <t>ENSGALG00000014365</t>
  </si>
  <si>
    <t>ENSGALG00000011854</t>
  </si>
  <si>
    <t>ENSGALG00000006672</t>
  </si>
  <si>
    <t>ENSGALG00000039238</t>
  </si>
  <si>
    <t>ENSGALG00000004288</t>
  </si>
  <si>
    <t>ENSGALG00000011885</t>
  </si>
  <si>
    <t>ENSGALG00000005181</t>
  </si>
  <si>
    <t>ENSGALG00000053187</t>
  </si>
  <si>
    <t>ENSGALG00000002987</t>
  </si>
  <si>
    <t>ENSGALG00000012414</t>
  </si>
  <si>
    <t>ENSGALG00000010243</t>
  </si>
  <si>
    <t>ENSGALG00000010302</t>
  </si>
  <si>
    <t>ENSGALG00000014568</t>
  </si>
  <si>
    <t>ENSGALG00000036796</t>
  </si>
  <si>
    <t>ENSGALG00000038540</t>
  </si>
  <si>
    <t>ENSGALG00000039750</t>
  </si>
  <si>
    <t>ENSGALG00000049499</t>
  </si>
  <si>
    <t>ENSGALG00000049530</t>
  </si>
  <si>
    <t>ENSGALG00000049568</t>
  </si>
  <si>
    <t>ENSGALG00000052425</t>
  </si>
  <si>
    <t>C9ORF152</t>
  </si>
  <si>
    <t>HERPUD1</t>
  </si>
  <si>
    <t>SEMA6D</t>
  </si>
  <si>
    <t>CRY2</t>
  </si>
  <si>
    <t>SERPINF2</t>
  </si>
  <si>
    <t>C6orf62</t>
  </si>
  <si>
    <t>YPEL1</t>
  </si>
  <si>
    <t>PTPRF</t>
  </si>
  <si>
    <t>EIF2A</t>
  </si>
  <si>
    <t>TAT</t>
  </si>
  <si>
    <t>PEX10</t>
  </si>
  <si>
    <t>EIF4H</t>
  </si>
  <si>
    <t>JMJD6</t>
  </si>
  <si>
    <t>GMPPA</t>
  </si>
  <si>
    <t>GUSB</t>
  </si>
  <si>
    <t>UAP1</t>
  </si>
  <si>
    <t>TXNDC11</t>
  </si>
  <si>
    <t>HERC1</t>
  </si>
  <si>
    <t>HDAC4</t>
  </si>
  <si>
    <t>OIT3</t>
  </si>
  <si>
    <t>RC3H1</t>
  </si>
  <si>
    <t>CNBP</t>
  </si>
  <si>
    <t>TKT</t>
  </si>
  <si>
    <t>SELENOK</t>
  </si>
  <si>
    <t>SEC61A1</t>
  </si>
  <si>
    <t>DERL3</t>
  </si>
  <si>
    <t>LARP4B</t>
  </si>
  <si>
    <t>PTPRG</t>
  </si>
  <si>
    <t>ARCN1</t>
  </si>
  <si>
    <t>VWA9</t>
  </si>
  <si>
    <t>FOXP1</t>
  </si>
  <si>
    <t>ERLEC1</t>
  </si>
  <si>
    <t>RELN</t>
  </si>
  <si>
    <t>PSMC2</t>
  </si>
  <si>
    <t>CEP68</t>
  </si>
  <si>
    <t>PRDX1</t>
  </si>
  <si>
    <t>PPM1K</t>
  </si>
  <si>
    <t>IGF2R</t>
  </si>
  <si>
    <t>UBN2</t>
  </si>
  <si>
    <t>ANXA5</t>
  </si>
  <si>
    <t>GNPNAT1</t>
  </si>
  <si>
    <t>SEC61B</t>
  </si>
  <si>
    <t>RBPJ</t>
  </si>
  <si>
    <t>EMG1</t>
  </si>
  <si>
    <t>PRRC1</t>
  </si>
  <si>
    <t>USP14</t>
  </si>
  <si>
    <t>SESN1</t>
  </si>
  <si>
    <t>EIF5B</t>
  </si>
  <si>
    <t>BET1</t>
  </si>
  <si>
    <t>STBD1</t>
  </si>
  <si>
    <t>NMRAL1</t>
  </si>
  <si>
    <t>HYLS1</t>
  </si>
  <si>
    <t>SERP1</t>
  </si>
  <si>
    <t>ZBTB32</t>
  </si>
  <si>
    <t>SALL1</t>
  </si>
  <si>
    <t>SEC22B</t>
  </si>
  <si>
    <t>PRRC2B</t>
  </si>
  <si>
    <t>FAM166A</t>
  </si>
  <si>
    <t>BATF3</t>
  </si>
  <si>
    <t>PRR14L</t>
  </si>
  <si>
    <t>CYP1A1</t>
  </si>
  <si>
    <t>CMPK2</t>
  </si>
  <si>
    <t>EDSC</t>
  </si>
  <si>
    <t>id</t>
  </si>
  <si>
    <t>gene name</t>
  </si>
  <si>
    <t>log2FC(ERP014602)</t>
  </si>
  <si>
    <t>log2FC(SRP100368 )</t>
  </si>
  <si>
    <t>P-value(SRP100368 )</t>
  </si>
  <si>
    <t>P-value(ERP014602)</t>
  </si>
  <si>
    <t>Log2-fold change of the 77 meta-genes in two validation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/>
    <xf numFmtId="0" fontId="0" fillId="0" borderId="0" xfId="0" applyFill="1"/>
    <xf numFmtId="0" fontId="18" fillId="0" borderId="0" xfId="0" applyFont="1"/>
    <xf numFmtId="0" fontId="18" fillId="0" borderId="0" xfId="0" applyFont="1" applyFill="1"/>
    <xf numFmtId="0" fontId="0" fillId="33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abSelected="1" workbookViewId="0">
      <selection sqref="A1:F1"/>
    </sheetView>
  </sheetViews>
  <sheetFormatPr defaultRowHeight="15" x14ac:dyDescent="0.25"/>
  <cols>
    <col min="1" max="1" width="20.42578125" style="2" bestFit="1" customWidth="1"/>
    <col min="2" max="2" width="15.42578125" style="2" bestFit="1" customWidth="1"/>
    <col min="3" max="3" width="17.85546875" style="2" bestFit="1" customWidth="1"/>
    <col min="4" max="4" width="18.28515625" style="2" bestFit="1" customWidth="1"/>
    <col min="5" max="5" width="18.7109375" style="2" bestFit="1" customWidth="1"/>
    <col min="6" max="6" width="19.140625" style="2" bestFit="1" customWidth="1"/>
    <col min="7" max="7" width="9.140625" style="2" customWidth="1"/>
    <col min="8" max="17" width="9.140625" style="2"/>
  </cols>
  <sheetData>
    <row r="1" spans="1:17" s="1" customFormat="1" x14ac:dyDescent="0.25">
      <c r="A1" s="5" t="s">
        <v>151</v>
      </c>
      <c r="B1" s="5"/>
      <c r="C1" s="5"/>
      <c r="D1" s="5"/>
      <c r="E1" s="5"/>
      <c r="F1" s="5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s="1" customForma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ht="15.75" x14ac:dyDescent="0.25">
      <c r="A3" s="1" t="s">
        <v>145</v>
      </c>
      <c r="B3" s="1" t="s">
        <v>146</v>
      </c>
      <c r="C3" s="2" t="s">
        <v>147</v>
      </c>
      <c r="D3" s="2" t="s">
        <v>148</v>
      </c>
      <c r="E3" s="2" t="s">
        <v>150</v>
      </c>
      <c r="F3" s="2" t="s">
        <v>149</v>
      </c>
      <c r="H3" s="3"/>
    </row>
    <row r="4" spans="1:17" x14ac:dyDescent="0.25">
      <c r="A4" s="1" t="s">
        <v>57</v>
      </c>
      <c r="B4" s="1" t="s">
        <v>91</v>
      </c>
      <c r="C4" s="2">
        <v>0.14626420200000001</v>
      </c>
      <c r="D4" s="2">
        <v>-0.12142425</v>
      </c>
      <c r="E4" s="2">
        <v>0.49669536600000003</v>
      </c>
      <c r="F4" s="2">
        <v>0.751938043</v>
      </c>
    </row>
    <row r="5" spans="1:17" s="2" customFormat="1" x14ac:dyDescent="0.25">
      <c r="A5" s="2" t="s">
        <v>4</v>
      </c>
      <c r="B5" s="2" t="s">
        <v>0</v>
      </c>
      <c r="C5" s="2">
        <v>8.5873905E-2</v>
      </c>
      <c r="D5" s="2">
        <v>-0.17963948599999999</v>
      </c>
      <c r="E5" s="2">
        <v>0.68412892400000003</v>
      </c>
      <c r="F5" s="2">
        <v>0.42799197900000002</v>
      </c>
    </row>
    <row r="6" spans="1:17" s="2" customFormat="1" x14ac:dyDescent="0.25">
      <c r="A6" s="2" t="s">
        <v>55</v>
      </c>
      <c r="B6" s="2" t="s">
        <v>83</v>
      </c>
      <c r="C6" s="2">
        <v>0.17410157300000001</v>
      </c>
      <c r="D6" s="2">
        <v>-0.163945481</v>
      </c>
      <c r="E6" s="2">
        <v>0.42818876099999997</v>
      </c>
      <c r="F6" s="2">
        <v>0.65322499000000001</v>
      </c>
    </row>
    <row r="7" spans="1:17" s="2" customFormat="1" x14ac:dyDescent="0.25">
      <c r="A7" s="2" t="s">
        <v>37</v>
      </c>
      <c r="B7" s="2" t="s">
        <v>92</v>
      </c>
      <c r="C7" s="2">
        <v>-0.23559697099999999</v>
      </c>
      <c r="D7" s="2">
        <v>3.6639326999999999E-2</v>
      </c>
      <c r="E7" s="2">
        <v>0.127298259</v>
      </c>
      <c r="F7" s="2">
        <v>0.814671641</v>
      </c>
    </row>
    <row r="8" spans="1:17" s="2" customFormat="1" ht="15.75" x14ac:dyDescent="0.25">
      <c r="A8" s="2" t="s">
        <v>42</v>
      </c>
      <c r="B8" s="2" t="s">
        <v>93</v>
      </c>
      <c r="C8" s="2">
        <v>-0.12101554</v>
      </c>
      <c r="D8" s="2">
        <v>4.333588E-2</v>
      </c>
      <c r="E8" s="2">
        <v>0.215753785</v>
      </c>
      <c r="F8" s="2">
        <v>0.87773877099999997</v>
      </c>
      <c r="I8" s="4"/>
    </row>
    <row r="9" spans="1:17" s="2" customFormat="1" x14ac:dyDescent="0.25">
      <c r="A9" s="2" t="s">
        <v>27</v>
      </c>
      <c r="B9" s="2" t="s">
        <v>142</v>
      </c>
      <c r="C9" s="2">
        <v>-0.39970805399999998</v>
      </c>
      <c r="D9" s="2">
        <v>0.70763711399999996</v>
      </c>
      <c r="E9" s="2">
        <v>7.1970841999999993E-2</v>
      </c>
      <c r="F9" s="2">
        <v>0.12680550099999999</v>
      </c>
    </row>
    <row r="10" spans="1:17" s="2" customFormat="1" x14ac:dyDescent="0.25">
      <c r="A10" s="2" t="s">
        <v>60</v>
      </c>
      <c r="B10" s="2" t="s">
        <v>94</v>
      </c>
      <c r="C10" s="2">
        <v>-9.5940838000000001E-2</v>
      </c>
      <c r="D10" s="2">
        <v>-2.3898986000000001E-2</v>
      </c>
      <c r="E10" s="2">
        <v>0.56628214700000001</v>
      </c>
      <c r="F10" s="2">
        <v>0.93345991100000003</v>
      </c>
    </row>
    <row r="11" spans="1:17" s="2" customFormat="1" x14ac:dyDescent="0.25">
      <c r="A11" s="2" t="s">
        <v>17</v>
      </c>
      <c r="B11" s="2" t="s">
        <v>95</v>
      </c>
      <c r="C11" s="2">
        <v>-0.392029931</v>
      </c>
      <c r="D11" s="2">
        <v>-5.6260523999999999E-2</v>
      </c>
      <c r="E11" s="2">
        <v>2.0393417E-2</v>
      </c>
      <c r="F11" s="2">
        <v>0.84170188599999995</v>
      </c>
    </row>
    <row r="12" spans="1:17" s="2" customFormat="1" x14ac:dyDescent="0.25">
      <c r="A12" s="2" t="s">
        <v>29</v>
      </c>
      <c r="B12" s="2" t="s">
        <v>96</v>
      </c>
      <c r="C12" s="2">
        <v>0.188061126</v>
      </c>
      <c r="D12" s="2">
        <v>0.16486312</v>
      </c>
      <c r="E12" s="2">
        <v>9.5060547999999995E-2</v>
      </c>
      <c r="F12" s="2">
        <v>0.37175750699999999</v>
      </c>
    </row>
    <row r="13" spans="1:17" s="2" customFormat="1" x14ac:dyDescent="0.25">
      <c r="A13" s="2" t="s">
        <v>34</v>
      </c>
      <c r="B13" s="2" t="s">
        <v>97</v>
      </c>
      <c r="C13" s="2">
        <v>-0.28502544800000001</v>
      </c>
      <c r="D13" s="2">
        <v>7.9591555999999994E-2</v>
      </c>
      <c r="E13" s="2">
        <v>0.11380121</v>
      </c>
      <c r="F13" s="2">
        <v>0.82748475099999996</v>
      </c>
    </row>
    <row r="14" spans="1:17" s="2" customFormat="1" x14ac:dyDescent="0.25">
      <c r="A14" s="2" t="s">
        <v>70</v>
      </c>
      <c r="B14" s="2" t="s">
        <v>86</v>
      </c>
      <c r="C14" s="2">
        <v>-1.3580943E-2</v>
      </c>
      <c r="D14" s="2">
        <v>0.64364664900000002</v>
      </c>
      <c r="E14" s="2">
        <v>0.90570460600000002</v>
      </c>
      <c r="F14" s="2">
        <v>0.12135845100000001</v>
      </c>
    </row>
    <row r="15" spans="1:17" s="2" customFormat="1" x14ac:dyDescent="0.25">
      <c r="A15" s="2" t="s">
        <v>56</v>
      </c>
      <c r="B15" s="2" t="s">
        <v>98</v>
      </c>
      <c r="C15" s="2">
        <v>-0.163966204</v>
      </c>
      <c r="D15" s="2">
        <v>3.0945258999999999E-2</v>
      </c>
      <c r="E15" s="2">
        <v>0.43748268600000001</v>
      </c>
      <c r="F15" s="2">
        <v>0.94684237999999998</v>
      </c>
    </row>
    <row r="16" spans="1:17" s="2" customFormat="1" x14ac:dyDescent="0.25">
      <c r="A16" s="2" t="s">
        <v>16</v>
      </c>
      <c r="B16" s="2" t="s">
        <v>99</v>
      </c>
      <c r="C16" s="2">
        <v>0.36877207299999998</v>
      </c>
      <c r="D16" s="2">
        <v>-0.21583081300000001</v>
      </c>
      <c r="E16" s="2">
        <v>2.0205062999999999E-2</v>
      </c>
      <c r="F16" s="2">
        <v>0.56701098500000002</v>
      </c>
    </row>
    <row r="17" spans="1:6" s="2" customFormat="1" x14ac:dyDescent="0.25">
      <c r="A17" s="2" t="s">
        <v>66</v>
      </c>
      <c r="B17" s="2" t="s">
        <v>100</v>
      </c>
      <c r="C17" s="2">
        <v>-3.9169949000000003E-2</v>
      </c>
      <c r="D17" s="2">
        <v>-5.6260523999999999E-2</v>
      </c>
      <c r="E17" s="2">
        <v>0.84054499500000002</v>
      </c>
      <c r="F17" s="2">
        <v>0.84170188599999995</v>
      </c>
    </row>
    <row r="18" spans="1:6" s="2" customFormat="1" x14ac:dyDescent="0.25">
      <c r="A18" s="2" t="s">
        <v>58</v>
      </c>
      <c r="B18" s="2" t="s">
        <v>101</v>
      </c>
      <c r="C18" s="2">
        <v>0.132594253</v>
      </c>
      <c r="D18" s="2">
        <v>0.55026321300000003</v>
      </c>
      <c r="E18" s="2">
        <v>0.55105745299999997</v>
      </c>
      <c r="F18" s="2">
        <v>0.25744584199999998</v>
      </c>
    </row>
    <row r="19" spans="1:6" s="2" customFormat="1" x14ac:dyDescent="0.25">
      <c r="A19" s="2" t="s">
        <v>20</v>
      </c>
      <c r="B19" s="2" t="s">
        <v>102</v>
      </c>
      <c r="C19" s="2">
        <v>0.383505229</v>
      </c>
      <c r="D19" s="2">
        <v>-5.6260523999999999E-2</v>
      </c>
      <c r="E19" s="2">
        <v>3.2587382999999998E-2</v>
      </c>
      <c r="F19" s="2">
        <v>0.84170188599999995</v>
      </c>
    </row>
    <row r="20" spans="1:6" s="2" customFormat="1" x14ac:dyDescent="0.25">
      <c r="A20" s="2" t="s">
        <v>52</v>
      </c>
      <c r="B20" s="2" t="s">
        <v>103</v>
      </c>
      <c r="C20" s="2">
        <v>-0.114121967</v>
      </c>
      <c r="D20" s="2">
        <v>0.273750412</v>
      </c>
      <c r="E20" s="2">
        <v>0.37105305900000002</v>
      </c>
      <c r="F20" s="2">
        <v>0.50763298400000001</v>
      </c>
    </row>
    <row r="21" spans="1:6" s="2" customFormat="1" x14ac:dyDescent="0.25">
      <c r="A21" s="2" t="s">
        <v>68</v>
      </c>
      <c r="B21" s="2" t="s">
        <v>8</v>
      </c>
      <c r="C21" s="2">
        <v>-2.8541139E-2</v>
      </c>
      <c r="D21" s="2">
        <v>-9.3658821000000003E-2</v>
      </c>
      <c r="E21" s="2">
        <v>0.86628264499999996</v>
      </c>
      <c r="F21" s="2">
        <v>0.78959874299999999</v>
      </c>
    </row>
    <row r="22" spans="1:6" s="2" customFormat="1" x14ac:dyDescent="0.25">
      <c r="A22" s="2" t="s">
        <v>45</v>
      </c>
      <c r="B22" s="2" t="s">
        <v>104</v>
      </c>
      <c r="C22" s="2">
        <v>0.14653792700000001</v>
      </c>
      <c r="D22" s="2">
        <v>-0.122816067</v>
      </c>
      <c r="E22" s="2">
        <v>0.25925679400000001</v>
      </c>
      <c r="F22" s="2">
        <v>0.79930712100000001</v>
      </c>
    </row>
    <row r="23" spans="1:6" s="2" customFormat="1" x14ac:dyDescent="0.25">
      <c r="A23" s="2" t="s">
        <v>30</v>
      </c>
      <c r="B23" s="2" t="s">
        <v>105</v>
      </c>
      <c r="C23" s="2">
        <v>-0.29545779900000002</v>
      </c>
      <c r="D23" s="2">
        <v>-0.167455136</v>
      </c>
      <c r="E23" s="2">
        <v>9.3971832000000005E-2</v>
      </c>
      <c r="F23" s="2">
        <v>0.70000342000000004</v>
      </c>
    </row>
    <row r="24" spans="1:6" s="2" customFormat="1" x14ac:dyDescent="0.25">
      <c r="A24" s="2" t="s">
        <v>39</v>
      </c>
      <c r="B24" s="2" t="s">
        <v>106</v>
      </c>
      <c r="C24" s="2">
        <v>-0.28211576199999999</v>
      </c>
      <c r="D24" s="2">
        <v>0.470691262</v>
      </c>
      <c r="E24" s="2">
        <v>0.137295323</v>
      </c>
      <c r="F24" s="2">
        <v>0.29959169499999999</v>
      </c>
    </row>
    <row r="25" spans="1:6" s="2" customFormat="1" x14ac:dyDescent="0.25">
      <c r="A25" s="2" t="s">
        <v>54</v>
      </c>
      <c r="B25" s="2" t="s">
        <v>107</v>
      </c>
      <c r="C25" s="2">
        <v>-0.17077372699999999</v>
      </c>
      <c r="D25" s="2">
        <v>0.102062235</v>
      </c>
      <c r="E25" s="2">
        <v>0.41906532600000002</v>
      </c>
      <c r="F25" s="2">
        <v>0.80255336499999996</v>
      </c>
    </row>
    <row r="26" spans="1:6" s="2" customFormat="1" x14ac:dyDescent="0.25">
      <c r="A26" s="2" t="s">
        <v>64</v>
      </c>
      <c r="B26" s="2" t="s">
        <v>108</v>
      </c>
      <c r="C26" s="2">
        <v>6.9851963000000003E-2</v>
      </c>
      <c r="D26" s="2">
        <v>2.5120244E-2</v>
      </c>
      <c r="E26" s="2">
        <v>0.70736868900000005</v>
      </c>
      <c r="F26" s="2">
        <v>0.95101118799999995</v>
      </c>
    </row>
    <row r="27" spans="1:6" s="2" customFormat="1" x14ac:dyDescent="0.25">
      <c r="A27" s="2" t="s">
        <v>61</v>
      </c>
      <c r="B27" s="2" t="s">
        <v>109</v>
      </c>
      <c r="C27" s="2">
        <v>0.12631789199999999</v>
      </c>
      <c r="D27" s="2">
        <v>0.46961109299999998</v>
      </c>
      <c r="E27" s="2">
        <v>0.56591064700000004</v>
      </c>
      <c r="F27" s="2">
        <v>0.334025564</v>
      </c>
    </row>
    <row r="28" spans="1:6" s="2" customFormat="1" x14ac:dyDescent="0.25">
      <c r="A28" s="2" t="s">
        <v>18</v>
      </c>
      <c r="B28" s="2" t="s">
        <v>110</v>
      </c>
      <c r="C28" s="2">
        <v>-0.263656418</v>
      </c>
      <c r="D28" s="2">
        <v>0.109535911</v>
      </c>
      <c r="E28" s="2">
        <v>2.2306010000000001E-2</v>
      </c>
      <c r="F28" s="2">
        <v>0.78940437299999999</v>
      </c>
    </row>
    <row r="29" spans="1:6" s="2" customFormat="1" x14ac:dyDescent="0.25">
      <c r="A29" s="2" t="s">
        <v>43</v>
      </c>
      <c r="B29" s="2" t="s">
        <v>111</v>
      </c>
      <c r="C29" s="2">
        <v>-0.136654201</v>
      </c>
      <c r="D29" s="2">
        <v>-0.60065089999999999</v>
      </c>
      <c r="E29" s="2">
        <v>0.23723999600000001</v>
      </c>
      <c r="F29" s="2">
        <v>7.2918500000000003E-4</v>
      </c>
    </row>
    <row r="30" spans="1:6" s="2" customFormat="1" x14ac:dyDescent="0.25">
      <c r="A30" s="2" t="s">
        <v>51</v>
      </c>
      <c r="B30" s="2" t="s">
        <v>8</v>
      </c>
      <c r="C30" s="2">
        <v>0.189890372</v>
      </c>
      <c r="D30" s="2">
        <v>-0.92895156099999998</v>
      </c>
      <c r="E30" s="2">
        <v>0.35803627900000001</v>
      </c>
      <c r="F30" s="2">
        <v>5.5951909000000001E-2</v>
      </c>
    </row>
    <row r="31" spans="1:6" s="2" customFormat="1" x14ac:dyDescent="0.25">
      <c r="A31" s="2" t="s">
        <v>31</v>
      </c>
      <c r="B31" s="2" t="s">
        <v>112</v>
      </c>
      <c r="C31" s="2">
        <v>0.34794124500000001</v>
      </c>
      <c r="D31" s="2">
        <v>-6.9430495999999994E-2</v>
      </c>
      <c r="E31" s="2">
        <v>0.100309698</v>
      </c>
      <c r="F31" s="2">
        <v>0.87411822400000005</v>
      </c>
    </row>
    <row r="32" spans="1:6" s="2" customFormat="1" x14ac:dyDescent="0.25">
      <c r="A32" s="2" t="s">
        <v>32</v>
      </c>
      <c r="B32" s="2" t="s">
        <v>113</v>
      </c>
      <c r="C32" s="2">
        <v>-0.31344952700000001</v>
      </c>
      <c r="D32" s="2">
        <v>-9.4647627999999998E-2</v>
      </c>
      <c r="E32" s="2">
        <v>0.100699546</v>
      </c>
      <c r="F32" s="2">
        <v>0.842436242</v>
      </c>
    </row>
    <row r="33" spans="1:6" s="2" customFormat="1" x14ac:dyDescent="0.25">
      <c r="A33" s="2" t="s">
        <v>33</v>
      </c>
      <c r="B33" s="2" t="s">
        <v>114</v>
      </c>
      <c r="C33" s="2">
        <v>0.36318246599999998</v>
      </c>
      <c r="D33" s="2">
        <v>-0.63296093099999995</v>
      </c>
      <c r="E33" s="2">
        <v>0.10250685499999999</v>
      </c>
      <c r="F33" s="2">
        <v>0.19204288799999999</v>
      </c>
    </row>
    <row r="34" spans="1:6" s="2" customFormat="1" x14ac:dyDescent="0.25">
      <c r="A34" s="2" t="s">
        <v>22</v>
      </c>
      <c r="B34" s="2" t="s">
        <v>115</v>
      </c>
      <c r="C34" s="2">
        <v>-0.28338850700000001</v>
      </c>
      <c r="D34" s="2">
        <v>-0.23710600200000001</v>
      </c>
      <c r="E34" s="2">
        <v>3.8527569999999997E-2</v>
      </c>
      <c r="F34" s="2">
        <v>0.60320797400000004</v>
      </c>
    </row>
    <row r="35" spans="1:6" s="2" customFormat="1" x14ac:dyDescent="0.25">
      <c r="A35" s="2" t="s">
        <v>36</v>
      </c>
      <c r="B35" s="2" t="s">
        <v>85</v>
      </c>
      <c r="C35" s="2">
        <v>0.29720833899999999</v>
      </c>
      <c r="D35" s="2">
        <v>2.9057330999999999E-2</v>
      </c>
      <c r="E35" s="2">
        <v>0.12665949700000001</v>
      </c>
      <c r="F35" s="2">
        <v>0.94605491500000005</v>
      </c>
    </row>
    <row r="36" spans="1:6" s="2" customFormat="1" x14ac:dyDescent="0.25">
      <c r="A36" s="2" t="s">
        <v>14</v>
      </c>
      <c r="B36" s="2" t="s">
        <v>116</v>
      </c>
      <c r="C36" s="2">
        <v>-0.31504143000000001</v>
      </c>
      <c r="D36" s="2">
        <v>-8.9458839999999998E-2</v>
      </c>
      <c r="E36" s="2">
        <v>1.8088465000000001E-2</v>
      </c>
      <c r="F36" s="2">
        <v>0.610676</v>
      </c>
    </row>
    <row r="37" spans="1:6" s="2" customFormat="1" x14ac:dyDescent="0.25">
      <c r="A37" s="2" t="s">
        <v>7</v>
      </c>
      <c r="B37" s="2" t="s">
        <v>3</v>
      </c>
      <c r="C37" s="2">
        <v>-0.34002574200000002</v>
      </c>
      <c r="D37" s="2">
        <v>-0.137090295</v>
      </c>
      <c r="E37" s="2">
        <v>3.0162904000000001E-2</v>
      </c>
      <c r="F37" s="2">
        <v>0.77635561200000003</v>
      </c>
    </row>
    <row r="38" spans="1:6" s="2" customFormat="1" x14ac:dyDescent="0.25">
      <c r="A38" s="2" t="s">
        <v>24</v>
      </c>
      <c r="B38" s="2" t="s">
        <v>89</v>
      </c>
      <c r="C38" s="2">
        <v>0.26177568200000001</v>
      </c>
      <c r="D38" s="2">
        <v>0.102944966</v>
      </c>
      <c r="E38" s="2">
        <v>5.8813941000000002E-2</v>
      </c>
      <c r="F38" s="2">
        <v>0.79826514900000001</v>
      </c>
    </row>
    <row r="39" spans="1:6" s="2" customFormat="1" x14ac:dyDescent="0.25">
      <c r="A39" s="2" t="s">
        <v>72</v>
      </c>
      <c r="B39" s="2" t="s">
        <v>117</v>
      </c>
      <c r="C39" s="2">
        <v>3.872005E-3</v>
      </c>
      <c r="D39" s="2">
        <v>0.53000334299999996</v>
      </c>
      <c r="E39" s="2">
        <v>0.97526686900000004</v>
      </c>
      <c r="F39" s="2">
        <v>6.8640191000000003E-2</v>
      </c>
    </row>
    <row r="40" spans="1:6" s="2" customFormat="1" x14ac:dyDescent="0.25">
      <c r="A40" s="2" t="s">
        <v>73</v>
      </c>
      <c r="B40" s="2" t="s">
        <v>8</v>
      </c>
      <c r="C40" s="2">
        <v>8.9406200000000005E-4</v>
      </c>
      <c r="D40" s="2">
        <v>0.34644433000000002</v>
      </c>
      <c r="E40" s="2">
        <v>0.99578930399999999</v>
      </c>
      <c r="F40" s="2">
        <v>0.44471451499999998</v>
      </c>
    </row>
    <row r="41" spans="1:6" s="2" customFormat="1" x14ac:dyDescent="0.25">
      <c r="A41" s="2" t="s">
        <v>35</v>
      </c>
      <c r="B41" s="2" t="s">
        <v>90</v>
      </c>
      <c r="C41" s="2">
        <v>-0.252637471</v>
      </c>
      <c r="D41" s="2">
        <v>-0.60664952699999997</v>
      </c>
      <c r="E41" s="2">
        <v>0.11905871699999999</v>
      </c>
      <c r="F41" s="2">
        <v>0.21306918699999999</v>
      </c>
    </row>
    <row r="42" spans="1:6" s="2" customFormat="1" x14ac:dyDescent="0.25">
      <c r="A42" s="2" t="s">
        <v>40</v>
      </c>
      <c r="B42" s="2" t="s">
        <v>118</v>
      </c>
      <c r="C42" s="2">
        <v>0.28592444500000003</v>
      </c>
      <c r="D42" s="2">
        <v>-7.9661799000000005E-2</v>
      </c>
      <c r="E42" s="2">
        <v>0.16692274400000001</v>
      </c>
      <c r="F42" s="2">
        <v>0.86539733799999996</v>
      </c>
    </row>
    <row r="43" spans="1:6" s="2" customFormat="1" x14ac:dyDescent="0.25">
      <c r="A43" s="2" t="s">
        <v>25</v>
      </c>
      <c r="B43" s="2" t="s">
        <v>119</v>
      </c>
      <c r="C43" s="2">
        <v>0.271247927</v>
      </c>
      <c r="D43" s="2">
        <v>8.2407928000000005E-2</v>
      </c>
      <c r="E43" s="2">
        <v>6.0903930000000002E-2</v>
      </c>
      <c r="F43" s="2">
        <v>0.81044721099999995</v>
      </c>
    </row>
    <row r="44" spans="1:6" s="2" customFormat="1" x14ac:dyDescent="0.25">
      <c r="A44" s="2" t="s">
        <v>63</v>
      </c>
      <c r="B44" s="2" t="s">
        <v>120</v>
      </c>
      <c r="C44" s="2">
        <v>8.6773728999999994E-2</v>
      </c>
      <c r="D44" s="2">
        <v>-5.6260523999999999E-2</v>
      </c>
      <c r="E44" s="2">
        <v>0.59494205300000003</v>
      </c>
      <c r="F44" s="2">
        <v>0.84170188599999995</v>
      </c>
    </row>
    <row r="45" spans="1:6" s="2" customFormat="1" x14ac:dyDescent="0.25">
      <c r="A45" s="2" t="s">
        <v>67</v>
      </c>
      <c r="B45" s="2" t="s">
        <v>121</v>
      </c>
      <c r="C45" s="2">
        <v>3.2759506000000001E-2</v>
      </c>
      <c r="D45" s="2">
        <v>0.56379597400000003</v>
      </c>
      <c r="E45" s="2">
        <v>0.84384411400000003</v>
      </c>
      <c r="F45" s="2">
        <v>0.21082579700000001</v>
      </c>
    </row>
    <row r="46" spans="1:6" s="2" customFormat="1" x14ac:dyDescent="0.25">
      <c r="A46" s="2" t="s">
        <v>71</v>
      </c>
      <c r="B46" s="2" t="s">
        <v>122</v>
      </c>
      <c r="C46" s="2">
        <v>1.5118421999999999E-2</v>
      </c>
      <c r="D46" s="2">
        <v>-0.436730813</v>
      </c>
      <c r="E46" s="2">
        <v>0.93931353900000003</v>
      </c>
      <c r="F46" s="2">
        <v>0.31966170700000002</v>
      </c>
    </row>
    <row r="47" spans="1:6" s="2" customFormat="1" x14ac:dyDescent="0.25">
      <c r="A47" s="2" t="s">
        <v>5</v>
      </c>
      <c r="B47" s="2" t="s">
        <v>1</v>
      </c>
      <c r="C47" s="2">
        <v>-0.25056051699999998</v>
      </c>
      <c r="D47" s="2">
        <v>-0.12510326999999999</v>
      </c>
      <c r="E47" s="2">
        <v>0.15144422900000001</v>
      </c>
      <c r="F47" s="2">
        <v>0.79599238100000003</v>
      </c>
    </row>
    <row r="48" spans="1:6" s="2" customFormat="1" x14ac:dyDescent="0.25">
      <c r="A48" s="2" t="s">
        <v>11</v>
      </c>
      <c r="B48" s="2" t="s">
        <v>123</v>
      </c>
      <c r="C48" s="2">
        <v>-0.48939244100000001</v>
      </c>
      <c r="D48" s="2">
        <v>0.22201311800000001</v>
      </c>
      <c r="E48" s="2">
        <v>2.9922799999999999E-3</v>
      </c>
      <c r="F48" s="2">
        <v>0.63422261999999996</v>
      </c>
    </row>
    <row r="49" spans="1:6" s="2" customFormat="1" x14ac:dyDescent="0.25">
      <c r="A49" s="2" t="s">
        <v>46</v>
      </c>
      <c r="B49" s="2" t="s">
        <v>87</v>
      </c>
      <c r="C49" s="2">
        <v>0.145570322</v>
      </c>
      <c r="D49" s="2">
        <v>-5.3790628E-2</v>
      </c>
      <c r="E49" s="2">
        <v>0.28516501799999999</v>
      </c>
      <c r="F49" s="2">
        <v>0.89305594399999999</v>
      </c>
    </row>
    <row r="50" spans="1:6" s="2" customFormat="1" x14ac:dyDescent="0.25">
      <c r="A50" s="2" t="s">
        <v>62</v>
      </c>
      <c r="B50" s="2" t="s">
        <v>124</v>
      </c>
      <c r="C50" s="2">
        <v>0.118538637</v>
      </c>
      <c r="D50" s="2">
        <v>-0.26923217300000002</v>
      </c>
      <c r="E50" s="2">
        <v>0.59406384800000001</v>
      </c>
      <c r="F50" s="2">
        <v>0.53690858900000005</v>
      </c>
    </row>
    <row r="51" spans="1:6" s="2" customFormat="1" x14ac:dyDescent="0.25">
      <c r="A51" s="2" t="s">
        <v>74</v>
      </c>
      <c r="B51" s="2" t="s">
        <v>125</v>
      </c>
      <c r="C51" s="2">
        <v>-0.101488352</v>
      </c>
      <c r="D51" s="2">
        <v>-0.32517322799999998</v>
      </c>
      <c r="E51" s="2">
        <v>0.55571444199999998</v>
      </c>
      <c r="F51" s="2">
        <v>0.38145512199999998</v>
      </c>
    </row>
    <row r="52" spans="1:6" s="2" customFormat="1" x14ac:dyDescent="0.25">
      <c r="A52" s="2" t="s">
        <v>50</v>
      </c>
      <c r="B52" s="2" t="s">
        <v>126</v>
      </c>
      <c r="C52" s="2">
        <v>-0.142739699</v>
      </c>
      <c r="D52" s="2">
        <v>4.333588E-2</v>
      </c>
      <c r="E52" s="2">
        <v>0.33276957400000001</v>
      </c>
      <c r="F52" s="2">
        <v>0.87773877099999997</v>
      </c>
    </row>
    <row r="53" spans="1:6" s="2" customFormat="1" x14ac:dyDescent="0.25">
      <c r="A53" s="2" t="s">
        <v>19</v>
      </c>
      <c r="B53" s="2" t="s">
        <v>127</v>
      </c>
      <c r="C53" s="2">
        <v>-0.29244038100000003</v>
      </c>
      <c r="D53" s="2">
        <v>-0.27181242100000003</v>
      </c>
      <c r="E53" s="2">
        <v>2.7405652999999999E-2</v>
      </c>
      <c r="F53" s="2">
        <v>0.57615771299999996</v>
      </c>
    </row>
    <row r="54" spans="1:6" s="2" customFormat="1" x14ac:dyDescent="0.25">
      <c r="A54" s="2" t="s">
        <v>49</v>
      </c>
      <c r="B54" s="2" t="s">
        <v>128</v>
      </c>
      <c r="C54" s="2">
        <v>0.179137608</v>
      </c>
      <c r="D54" s="2">
        <v>-0.14081837</v>
      </c>
      <c r="E54" s="2">
        <v>0.32610920300000001</v>
      </c>
      <c r="F54" s="2">
        <v>0.72844978500000002</v>
      </c>
    </row>
    <row r="55" spans="1:6" s="2" customFormat="1" x14ac:dyDescent="0.25">
      <c r="A55" s="2" t="s">
        <v>47</v>
      </c>
      <c r="B55" s="2" t="s">
        <v>8</v>
      </c>
      <c r="C55" s="2">
        <v>-0.23395181700000001</v>
      </c>
      <c r="D55" s="2">
        <v>-5.6260523999999999E-2</v>
      </c>
      <c r="E55" s="2">
        <v>0.292797896</v>
      </c>
      <c r="F55" s="2">
        <v>0.84170188599999995</v>
      </c>
    </row>
    <row r="56" spans="1:6" s="2" customFormat="1" x14ac:dyDescent="0.25">
      <c r="A56" s="2" t="s">
        <v>44</v>
      </c>
      <c r="B56" s="2" t="s">
        <v>129</v>
      </c>
      <c r="C56" s="2">
        <v>-0.153881882</v>
      </c>
      <c r="D56" s="2">
        <v>-0.22819270899999999</v>
      </c>
      <c r="E56" s="2">
        <v>0.25717396599999998</v>
      </c>
      <c r="F56" s="2">
        <v>0.60303167999999996</v>
      </c>
    </row>
    <row r="57" spans="1:6" s="2" customFormat="1" x14ac:dyDescent="0.25">
      <c r="A57" s="2" t="s">
        <v>48</v>
      </c>
      <c r="B57" s="2" t="s">
        <v>82</v>
      </c>
      <c r="C57" s="2">
        <v>-0.20336391500000001</v>
      </c>
      <c r="D57" s="2">
        <v>-5.6260523999999999E-2</v>
      </c>
      <c r="E57" s="2">
        <v>0.30666264700000001</v>
      </c>
      <c r="F57" s="2">
        <v>0.84170188599999995</v>
      </c>
    </row>
    <row r="58" spans="1:6" s="2" customFormat="1" x14ac:dyDescent="0.25">
      <c r="A58" s="2" t="s">
        <v>53</v>
      </c>
      <c r="B58" s="2" t="s">
        <v>130</v>
      </c>
      <c r="C58" s="2">
        <v>-0.149514973</v>
      </c>
      <c r="D58" s="2">
        <v>2.6033562E-2</v>
      </c>
      <c r="E58" s="2">
        <v>0.41743091100000002</v>
      </c>
      <c r="F58" s="2">
        <v>0.93910015700000005</v>
      </c>
    </row>
    <row r="59" spans="1:6" s="2" customFormat="1" x14ac:dyDescent="0.25">
      <c r="A59" s="2" t="s">
        <v>13</v>
      </c>
      <c r="B59" s="2" t="s">
        <v>131</v>
      </c>
      <c r="C59" s="2">
        <v>0.44136368199999998</v>
      </c>
      <c r="D59" s="2">
        <v>0.25201068399999998</v>
      </c>
      <c r="E59" s="2">
        <v>1.0255705E-2</v>
      </c>
      <c r="F59" s="2">
        <v>0.59286821999999995</v>
      </c>
    </row>
    <row r="60" spans="1:6" s="2" customFormat="1" x14ac:dyDescent="0.25">
      <c r="A60" s="2" t="s">
        <v>15</v>
      </c>
      <c r="B60" s="2" t="s">
        <v>8</v>
      </c>
      <c r="C60" s="2">
        <v>-0.24459671799999999</v>
      </c>
      <c r="D60" s="2">
        <v>2.8050709E-2</v>
      </c>
      <c r="E60" s="2">
        <v>1.9299785E-2</v>
      </c>
      <c r="F60" s="2">
        <v>0.950511883</v>
      </c>
    </row>
    <row r="61" spans="1:6" s="2" customFormat="1" x14ac:dyDescent="0.25">
      <c r="A61" s="2" t="s">
        <v>38</v>
      </c>
      <c r="B61" s="2" t="s">
        <v>143</v>
      </c>
      <c r="C61" s="2">
        <v>-0.33209482499999998</v>
      </c>
      <c r="D61" s="2">
        <v>9.2992505000000003E-2</v>
      </c>
      <c r="E61" s="2">
        <v>0.132027328</v>
      </c>
      <c r="F61" s="2">
        <v>0.76204505700000003</v>
      </c>
    </row>
    <row r="62" spans="1:6" s="2" customFormat="1" x14ac:dyDescent="0.25">
      <c r="A62" s="2" t="s">
        <v>12</v>
      </c>
      <c r="B62" s="2" t="s">
        <v>132</v>
      </c>
      <c r="C62" s="2">
        <v>-0.41618449000000002</v>
      </c>
      <c r="D62" s="2">
        <v>-0.17724157600000001</v>
      </c>
      <c r="E62" s="2">
        <v>5.7033539999999999E-3</v>
      </c>
      <c r="F62" s="2">
        <v>0.29839920199999997</v>
      </c>
    </row>
    <row r="63" spans="1:6" s="2" customFormat="1" x14ac:dyDescent="0.25">
      <c r="A63" s="2" t="s">
        <v>9</v>
      </c>
      <c r="B63" s="2" t="s">
        <v>84</v>
      </c>
      <c r="C63" s="2">
        <v>0.77884442200000004</v>
      </c>
      <c r="D63" s="2">
        <v>-0.84084702499999997</v>
      </c>
      <c r="E63" s="2">
        <v>1.8899999999999999E-5</v>
      </c>
      <c r="F63" s="2">
        <v>2.7362210000000001E-2</v>
      </c>
    </row>
    <row r="64" spans="1:6" s="2" customFormat="1" x14ac:dyDescent="0.25">
      <c r="A64" s="2" t="s">
        <v>6</v>
      </c>
      <c r="B64" s="2" t="s">
        <v>2</v>
      </c>
      <c r="C64" s="2">
        <v>-0.104260252</v>
      </c>
      <c r="D64" s="2">
        <v>0.61200850500000004</v>
      </c>
      <c r="E64" s="2">
        <v>0.62013423599999995</v>
      </c>
      <c r="F64" s="2">
        <v>6.5620383000000004E-2</v>
      </c>
    </row>
    <row r="65" spans="1:6" s="2" customFormat="1" x14ac:dyDescent="0.25">
      <c r="A65" s="2" t="s">
        <v>75</v>
      </c>
      <c r="B65" s="2" t="s">
        <v>133</v>
      </c>
      <c r="C65" s="2">
        <v>-0.15419492200000001</v>
      </c>
      <c r="D65" s="2">
        <v>0.28001334999999999</v>
      </c>
      <c r="E65" s="2">
        <v>0.44947522000000001</v>
      </c>
      <c r="F65" s="2">
        <v>0.21893106000000001</v>
      </c>
    </row>
    <row r="66" spans="1:6" s="2" customFormat="1" x14ac:dyDescent="0.25">
      <c r="A66" s="2" t="s">
        <v>28</v>
      </c>
      <c r="B66" s="2" t="s">
        <v>134</v>
      </c>
      <c r="C66" s="2">
        <v>-0.280860006</v>
      </c>
      <c r="D66" s="2">
        <v>-4.7833863999999997E-2</v>
      </c>
      <c r="E66" s="2">
        <v>9.1911506000000004E-2</v>
      </c>
      <c r="F66" s="2">
        <v>0.90490647700000004</v>
      </c>
    </row>
    <row r="67" spans="1:6" s="2" customFormat="1" x14ac:dyDescent="0.25">
      <c r="A67" s="2" t="s">
        <v>76</v>
      </c>
      <c r="B67" s="2" t="s">
        <v>135</v>
      </c>
      <c r="C67" s="2">
        <v>-4.8281734E-2</v>
      </c>
      <c r="D67" s="2">
        <v>-9.5094763999999998E-2</v>
      </c>
      <c r="E67" s="2">
        <v>0.70164205300000004</v>
      </c>
      <c r="F67" s="2">
        <v>0.74255749400000004</v>
      </c>
    </row>
    <row r="68" spans="1:6" s="2" customFormat="1" x14ac:dyDescent="0.25">
      <c r="A68" s="2" t="s">
        <v>65</v>
      </c>
      <c r="B68" s="2" t="s">
        <v>136</v>
      </c>
      <c r="C68" s="2">
        <v>-6.9377389999999997E-2</v>
      </c>
      <c r="D68" s="2">
        <v>-7.9588365999999994E-2</v>
      </c>
      <c r="E68" s="2">
        <v>0.71962276800000002</v>
      </c>
      <c r="F68" s="2">
        <v>0.81547320899999998</v>
      </c>
    </row>
    <row r="69" spans="1:6" s="2" customFormat="1" x14ac:dyDescent="0.25">
      <c r="A69" s="2" t="s">
        <v>21</v>
      </c>
      <c r="B69" s="2" t="s">
        <v>137</v>
      </c>
      <c r="C69" s="2">
        <v>-0.34277827199999999</v>
      </c>
      <c r="D69" s="2">
        <v>0.13319538</v>
      </c>
      <c r="E69" s="2">
        <v>3.6901637000000001E-2</v>
      </c>
      <c r="F69" s="2">
        <v>0.77688091199999998</v>
      </c>
    </row>
    <row r="70" spans="1:6" s="2" customFormat="1" x14ac:dyDescent="0.25">
      <c r="A70" s="2" t="s">
        <v>77</v>
      </c>
      <c r="B70" s="2" t="s">
        <v>144</v>
      </c>
      <c r="C70" s="2">
        <v>-1.9638116000000001E-2</v>
      </c>
      <c r="D70" s="2">
        <v>0.32003884700000002</v>
      </c>
      <c r="E70" s="2">
        <v>0.92877865299999995</v>
      </c>
      <c r="F70" s="2">
        <v>0.41175088700000001</v>
      </c>
    </row>
    <row r="71" spans="1:6" s="2" customFormat="1" x14ac:dyDescent="0.25">
      <c r="A71" s="2" t="s">
        <v>26</v>
      </c>
      <c r="B71" s="2" t="s">
        <v>138</v>
      </c>
      <c r="C71" s="2">
        <v>0.30807913199999998</v>
      </c>
      <c r="D71" s="2">
        <v>0.13369309900000001</v>
      </c>
      <c r="E71" s="2">
        <v>6.1013154999999999E-2</v>
      </c>
      <c r="F71" s="2">
        <v>0.75910096400000004</v>
      </c>
    </row>
    <row r="72" spans="1:6" s="2" customFormat="1" x14ac:dyDescent="0.25">
      <c r="A72" s="2" t="s">
        <v>41</v>
      </c>
      <c r="B72" s="2" t="s">
        <v>139</v>
      </c>
      <c r="C72" s="2">
        <v>-0.24797313600000001</v>
      </c>
      <c r="D72" s="2">
        <v>0.29483499299999999</v>
      </c>
      <c r="E72" s="2">
        <v>0.19011534099999999</v>
      </c>
      <c r="F72" s="2">
        <v>0.40811275299999999</v>
      </c>
    </row>
    <row r="73" spans="1:6" x14ac:dyDescent="0.25">
      <c r="A73" s="1" t="s">
        <v>78</v>
      </c>
      <c r="B73" s="1" t="s">
        <v>8</v>
      </c>
      <c r="C73" s="2">
        <v>0.24808845099999999</v>
      </c>
      <c r="D73" s="2">
        <v>-6.3205555999999996E-2</v>
      </c>
      <c r="E73" s="2">
        <v>0.26129460500000001</v>
      </c>
      <c r="F73" s="2">
        <v>0.83563189500000001</v>
      </c>
    </row>
    <row r="74" spans="1:6" x14ac:dyDescent="0.25">
      <c r="A74" s="1" t="s">
        <v>79</v>
      </c>
      <c r="B74" s="1" t="s">
        <v>8</v>
      </c>
      <c r="C74" s="2">
        <v>-9.7593102000000001E-2</v>
      </c>
      <c r="D74" s="2">
        <v>0.50042069899999997</v>
      </c>
      <c r="E74" s="2">
        <v>0.65027814100000003</v>
      </c>
      <c r="F74" s="2">
        <v>0.21398647700000001</v>
      </c>
    </row>
    <row r="75" spans="1:6" x14ac:dyDescent="0.25">
      <c r="A75" s="1" t="s">
        <v>80</v>
      </c>
      <c r="B75" s="1" t="s">
        <v>8</v>
      </c>
      <c r="C75" s="2">
        <v>-0.17497185900000001</v>
      </c>
      <c r="D75" s="2">
        <v>1.1505135999999999E-2</v>
      </c>
      <c r="E75" s="2">
        <v>0.398213655</v>
      </c>
      <c r="F75" s="2">
        <v>0.95754841800000001</v>
      </c>
    </row>
    <row r="76" spans="1:6" x14ac:dyDescent="0.25">
      <c r="A76" s="1" t="s">
        <v>10</v>
      </c>
      <c r="B76" s="1" t="s">
        <v>88</v>
      </c>
      <c r="C76" s="2">
        <v>0.64249046700000001</v>
      </c>
      <c r="D76" s="2">
        <v>-0.19879171700000001</v>
      </c>
      <c r="E76" s="2">
        <v>4.4700000000000002E-5</v>
      </c>
      <c r="F76" s="2">
        <v>0.53822436900000004</v>
      </c>
    </row>
    <row r="77" spans="1:6" x14ac:dyDescent="0.25">
      <c r="A77" s="1" t="s">
        <v>81</v>
      </c>
      <c r="B77" s="1" t="s">
        <v>140</v>
      </c>
      <c r="C77" s="2">
        <v>0.24756082600000001</v>
      </c>
      <c r="D77" s="2">
        <v>0.19793260400000001</v>
      </c>
      <c r="E77" s="2">
        <v>0.25988688100000001</v>
      </c>
      <c r="F77" s="2">
        <v>0.58514935999999995</v>
      </c>
    </row>
    <row r="78" spans="1:6" x14ac:dyDescent="0.25">
      <c r="A78" s="1" t="s">
        <v>23</v>
      </c>
      <c r="B78" s="1" t="s">
        <v>8</v>
      </c>
      <c r="C78" s="2">
        <v>-0.42130044700000002</v>
      </c>
      <c r="D78" s="2">
        <v>9.3922269999999995E-3</v>
      </c>
      <c r="E78" s="2">
        <v>5.547622E-2</v>
      </c>
      <c r="F78" s="2">
        <v>0.98429599599999995</v>
      </c>
    </row>
    <row r="79" spans="1:6" x14ac:dyDescent="0.25">
      <c r="A79" s="1" t="s">
        <v>59</v>
      </c>
      <c r="B79" s="1" t="s">
        <v>141</v>
      </c>
      <c r="C79" s="2">
        <v>0.11001944299999999</v>
      </c>
      <c r="D79" s="2">
        <v>0.134903568</v>
      </c>
      <c r="E79" s="2">
        <v>0.56447654700000005</v>
      </c>
      <c r="F79" s="2">
        <v>0.74576837100000004</v>
      </c>
    </row>
    <row r="80" spans="1:6" x14ac:dyDescent="0.25">
      <c r="A80" s="1" t="s">
        <v>69</v>
      </c>
      <c r="B80" s="1" t="s">
        <v>8</v>
      </c>
      <c r="C80" s="2">
        <v>2.2933579999999999E-2</v>
      </c>
      <c r="D80" s="2">
        <v>1.5745761E-2</v>
      </c>
      <c r="E80" s="2">
        <v>0.88771196500000005</v>
      </c>
      <c r="F80" s="2">
        <v>0.97297218299999999</v>
      </c>
    </row>
  </sheetData>
  <sortState ref="A2:F78">
    <sortCondition ref="A1"/>
  </sortState>
  <mergeCells count="1">
    <mergeCell ref="A1:F1"/>
  </mergeCells>
  <conditionalFormatting sqref="J4:O80">
    <cfRule type="colorScale" priority="2">
      <colorScale>
        <cfvo type="min"/>
        <cfvo type="max"/>
        <color rgb="FFFFEF9C"/>
        <color rgb="FF63BE7B"/>
      </colorScale>
    </cfRule>
  </conditionalFormatting>
  <conditionalFormatting sqref="M3:O8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7-chron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10T11:53:19Z</dcterms:modified>
</cp:coreProperties>
</file>